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/>
  <workbookProtection workbookPassword="D307" lockStructure="1"/>
  <bookViews>
    <workbookView xWindow="195" yWindow="-435" windowWidth="16755" windowHeight="12420" tabRatio="500"/>
  </bookViews>
  <sheets>
    <sheet name="Tabelle1" sheetId="1" r:id="rId1"/>
  </sheets>
  <definedNames>
    <definedName name="_xlnm.Print_Area" localSheetId="0">Tabelle1!$A$1:$E$41</definedName>
  </definedNames>
  <calcPr calcId="145621"/>
</workbook>
</file>

<file path=xl/calcChain.xml><?xml version="1.0" encoding="utf-8"?>
<calcChain xmlns="http://schemas.openxmlformats.org/spreadsheetml/2006/main">
  <c r="G17" i="1" l="1"/>
  <c r="G16" i="1"/>
  <c r="G15" i="1"/>
  <c r="F15" i="1" s="1"/>
  <c r="G18" i="1"/>
  <c r="G19" i="1"/>
  <c r="B18" i="1"/>
  <c r="A18" i="1" s="1"/>
  <c r="G20" i="1"/>
  <c r="F20" i="1" s="1"/>
  <c r="G21" i="1"/>
  <c r="G22" i="1"/>
  <c r="F22" i="1" s="1"/>
  <c r="G23" i="1"/>
  <c r="F23" i="1" s="1"/>
  <c r="G24" i="1"/>
  <c r="B15" i="1"/>
  <c r="G13" i="1"/>
  <c r="H13" i="1" s="1"/>
  <c r="I13" i="1" s="1"/>
  <c r="G14" i="1"/>
  <c r="B24" i="1"/>
  <c r="A24" i="1" s="1"/>
  <c r="B23" i="1"/>
  <c r="A23" i="1" s="1"/>
  <c r="B22" i="1"/>
  <c r="A22" i="1" s="1"/>
  <c r="B21" i="1"/>
  <c r="A21" i="1" s="1"/>
  <c r="B20" i="1"/>
  <c r="A20" i="1" s="1"/>
  <c r="B19" i="1"/>
  <c r="A19" i="1"/>
  <c r="B17" i="1"/>
  <c r="A17" i="1" s="1"/>
  <c r="B16" i="1"/>
  <c r="A16" i="1" s="1"/>
  <c r="A15" i="1"/>
  <c r="B14" i="1"/>
  <c r="A14" i="1" s="1"/>
  <c r="B13" i="1"/>
  <c r="A13" i="1" s="1"/>
  <c r="E23" i="1"/>
  <c r="E24" i="1"/>
  <c r="E22" i="1"/>
  <c r="E21" i="1"/>
  <c r="E14" i="1"/>
  <c r="E15" i="1"/>
  <c r="E16" i="1"/>
  <c r="E17" i="1"/>
  <c r="E18" i="1"/>
  <c r="E19" i="1"/>
  <c r="E20" i="1"/>
  <c r="E13" i="1"/>
  <c r="F24" i="1"/>
  <c r="H17" i="1" l="1"/>
  <c r="I17" i="1" s="1"/>
  <c r="F19" i="1"/>
  <c r="H23" i="1"/>
  <c r="I23" i="1" s="1"/>
  <c r="H16" i="1"/>
  <c r="I16" i="1" s="1"/>
  <c r="F21" i="1"/>
  <c r="H20" i="1"/>
  <c r="I20" i="1" s="1"/>
  <c r="H24" i="1"/>
  <c r="I24" i="1" s="1"/>
  <c r="F13" i="1"/>
  <c r="H18" i="1"/>
  <c r="I18" i="1" s="1"/>
  <c r="H21" i="1"/>
  <c r="I21" i="1" s="1"/>
  <c r="H15" i="1"/>
  <c r="I15" i="1" s="1"/>
  <c r="H14" i="1"/>
  <c r="I14" i="1" s="1"/>
  <c r="H22" i="1"/>
  <c r="I22" i="1" s="1"/>
  <c r="F14" i="1"/>
  <c r="F16" i="1"/>
  <c r="F17" i="1"/>
  <c r="H19" i="1"/>
  <c r="I19" i="1" s="1"/>
  <c r="F18" i="1"/>
  <c r="D27" i="1" l="1"/>
  <c r="D28" i="1"/>
  <c r="D32" i="1" s="1"/>
  <c r="D30" i="1"/>
  <c r="D34" i="1" s="1"/>
  <c r="D29" i="1"/>
  <c r="D33" i="1" s="1"/>
  <c r="C26" i="1"/>
</calcChain>
</file>

<file path=xl/sharedStrings.xml><?xml version="1.0" encoding="utf-8"?>
<sst xmlns="http://schemas.openxmlformats.org/spreadsheetml/2006/main" count="31" uniqueCount="26">
  <si>
    <t>pi</t>
  </si>
  <si>
    <t>last dilu</t>
  </si>
  <si>
    <t>single pi</t>
  </si>
  <si>
    <t>µl</t>
  </si>
  <si>
    <t>TCID50/ml:</t>
  </si>
  <si>
    <t xml:space="preserve"> -sd</t>
  </si>
  <si>
    <t xml:space="preserve"> +sd</t>
  </si>
  <si>
    <r>
      <t>TCID</t>
    </r>
    <r>
      <rPr>
        <b/>
        <sz val="9"/>
        <rFont val="Verdana"/>
        <family val="2"/>
      </rPr>
      <t xml:space="preserve">50 </t>
    </r>
    <r>
      <rPr>
        <b/>
        <sz val="16"/>
        <rFont val="Verdana"/>
        <family val="2"/>
      </rPr>
      <t>calculator</t>
    </r>
  </si>
  <si>
    <t>dilution factor:</t>
  </si>
  <si>
    <t>volume per well:</t>
  </si>
  <si>
    <t xml:space="preserve"> 1:</t>
  </si>
  <si>
    <t>M. Horzinek: Kompendium der allgemeinen Virologie.</t>
  </si>
  <si>
    <t>Pareys Studientexte, Verlag Paul Parey, Berlin und Hamburg, 1985</t>
  </si>
  <si>
    <t>dilution in the first well:</t>
  </si>
  <si>
    <t>replicate wells per dilution:</t>
  </si>
  <si>
    <t>dilution</t>
  </si>
  <si>
    <t>number of</t>
  </si>
  <si>
    <t>positive wells</t>
  </si>
  <si>
    <t>negative wells</t>
  </si>
  <si>
    <t>last complete infection at dilution:</t>
  </si>
  <si>
    <t>FFU/ml (aprx.):</t>
  </si>
  <si>
    <t>with FFU aprx. 0.69 x TCID50</t>
  </si>
  <si>
    <t>© Marco Binder, Dept. Infectious Diseases, Molecular Virology, Heidelberg University</t>
  </si>
  <si>
    <t>TCID50 is calculated by the Spearman &amp; Kärber algorithm as described in</t>
  </si>
  <si>
    <t xml:space="preserve"> Hierholzer &amp; Killington (1996), Virology Methods Manual, p. 374.</t>
  </si>
  <si>
    <t>We assume no liability or responsibility for the correctness of our implementation of the Spearman &amp; Kärber algorithm in Excel - please report any error to marco_binder[at]med.uni-heidelberg.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0"/>
      <name val="Verdana"/>
    </font>
    <font>
      <sz val="10"/>
      <name val="Verdana"/>
      <family val="2"/>
    </font>
    <font>
      <b/>
      <sz val="16"/>
      <name val="Verdana"/>
      <family val="2"/>
    </font>
    <font>
      <b/>
      <sz val="9"/>
      <name val="Verdana"/>
      <family val="2"/>
    </font>
    <font>
      <sz val="12"/>
      <name val="Verdana"/>
      <family val="2"/>
    </font>
    <font>
      <b/>
      <sz val="12"/>
      <name val="Verdana"/>
      <family val="2"/>
    </font>
    <font>
      <i/>
      <sz val="12"/>
      <name val="Verdana"/>
      <family val="2"/>
    </font>
    <font>
      <u/>
      <sz val="12"/>
      <name val="Verdana"/>
      <family val="2"/>
    </font>
    <font>
      <i/>
      <u/>
      <sz val="12"/>
      <name val="Verdana"/>
      <family val="2"/>
    </font>
    <font>
      <b/>
      <sz val="12"/>
      <color indexed="18"/>
      <name val="Verdana"/>
      <family val="2"/>
    </font>
    <font>
      <b/>
      <sz val="12"/>
      <color indexed="18"/>
      <name val="Verdana"/>
      <family val="2"/>
    </font>
    <font>
      <b/>
      <sz val="12"/>
      <name val="Verdana"/>
      <family val="2"/>
    </font>
    <font>
      <sz val="9"/>
      <name val="Verdana"/>
      <family val="2"/>
    </font>
    <font>
      <i/>
      <sz val="12"/>
      <color indexed="9"/>
      <name val="Verdana"/>
      <family val="2"/>
    </font>
    <font>
      <i/>
      <u/>
      <sz val="12"/>
      <color indexed="9"/>
      <name val="Verdana"/>
      <family val="2"/>
    </font>
    <font>
      <sz val="8"/>
      <color indexed="55"/>
      <name val="Verdana"/>
      <family val="2"/>
    </font>
    <font>
      <b/>
      <sz val="14"/>
      <name val="Verdana"/>
      <family val="2"/>
    </font>
    <font>
      <b/>
      <u/>
      <sz val="14"/>
      <name val="Verdana"/>
      <family val="2"/>
    </font>
    <font>
      <u/>
      <sz val="10"/>
      <name val="Verdana"/>
      <family val="2"/>
    </font>
    <font>
      <sz val="10"/>
      <color theme="1" tint="0.499984740745262"/>
      <name val="Verdana"/>
      <family val="2"/>
    </font>
    <font>
      <i/>
      <u/>
      <sz val="12"/>
      <color theme="0"/>
      <name val="Verdana"/>
      <family val="2"/>
    </font>
    <font>
      <sz val="12"/>
      <color theme="0"/>
      <name val="Verdana"/>
      <family val="2"/>
    </font>
    <font>
      <u/>
      <sz val="12"/>
      <color theme="1" tint="0.499984740745262"/>
      <name val="Verdana"/>
      <family val="2"/>
    </font>
    <font>
      <i/>
      <u/>
      <sz val="12"/>
      <color theme="1" tint="0.499984740745262"/>
      <name val="Verdana"/>
      <family val="2"/>
    </font>
    <font>
      <i/>
      <sz val="12"/>
      <color theme="1" tint="0.499984740745262"/>
      <name val="Verdana"/>
      <family val="2"/>
    </font>
    <font>
      <sz val="10"/>
      <color theme="0"/>
      <name val="Verdana"/>
      <family val="2"/>
    </font>
    <font>
      <sz val="9"/>
      <color theme="1" tint="0.499984740745262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4" fillId="0" borderId="0" xfId="0" applyFont="1"/>
    <xf numFmtId="0" fontId="6" fillId="0" borderId="0" xfId="0" applyFont="1"/>
    <xf numFmtId="0" fontId="5" fillId="0" borderId="0" xfId="0" applyFont="1" applyAlignment="1">
      <alignment horizontal="right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11" fillId="0" borderId="0" xfId="0" applyFont="1" applyAlignment="1">
      <alignment horizontal="right"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3" fillId="0" borderId="0" xfId="0" applyFont="1"/>
    <xf numFmtId="2" fontId="14" fillId="0" borderId="0" xfId="0" applyNumberFormat="1" applyFont="1" applyAlignment="1">
      <alignment horizontal="left"/>
    </xf>
    <xf numFmtId="0" fontId="1" fillId="0" borderId="0" xfId="0" applyFont="1" applyAlignment="1">
      <alignment horizontal="right"/>
    </xf>
    <xf numFmtId="0" fontId="9" fillId="0" borderId="0" xfId="0" applyFont="1" applyAlignment="1" applyProtection="1">
      <alignment vertical="center"/>
      <protection locked="0"/>
    </xf>
    <xf numFmtId="0" fontId="10" fillId="0" borderId="0" xfId="0" applyFont="1" applyAlignment="1" applyProtection="1">
      <alignment horizontal="right" vertical="center"/>
      <protection locked="0"/>
    </xf>
    <xf numFmtId="0" fontId="9" fillId="0" borderId="0" xfId="0" applyFont="1" applyAlignment="1" applyProtection="1">
      <alignment horizontal="center"/>
      <protection locked="0"/>
    </xf>
    <xf numFmtId="0" fontId="19" fillId="0" borderId="0" xfId="0" applyFont="1"/>
    <xf numFmtId="0" fontId="19" fillId="0" borderId="0" xfId="0" applyFont="1" applyAlignment="1">
      <alignment horizontal="right"/>
    </xf>
    <xf numFmtId="0" fontId="20" fillId="0" borderId="0" xfId="0" applyFont="1" applyAlignment="1">
      <alignment horizontal="center"/>
    </xf>
    <xf numFmtId="2" fontId="21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21" fillId="0" borderId="0" xfId="0" applyFont="1" applyAlignment="1">
      <alignment horizontal="right"/>
    </xf>
    <xf numFmtId="0" fontId="25" fillId="0" borderId="0" xfId="0" applyFont="1"/>
    <xf numFmtId="0" fontId="25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/>
    <xf numFmtId="11" fontId="0" fillId="0" borderId="0" xfId="0" applyNumberFormat="1" applyFont="1" applyAlignment="1">
      <alignment horizontal="left"/>
    </xf>
    <xf numFmtId="0" fontId="0" fillId="0" borderId="0" xfId="0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6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  <xf numFmtId="11" fontId="18" fillId="0" borderId="0" xfId="0" applyNumberFormat="1" applyFont="1" applyAlignment="1">
      <alignment horizontal="left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right"/>
    </xf>
    <xf numFmtId="0" fontId="16" fillId="0" borderId="0" xfId="0" applyFont="1" applyAlignment="1">
      <alignment horizontal="right"/>
    </xf>
    <xf numFmtId="0" fontId="1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5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9" fillId="0" borderId="0" xfId="0" applyFont="1" applyAlignment="1">
      <alignment horizontal="left"/>
    </xf>
    <xf numFmtId="11" fontId="17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showGridLines="0" tabSelected="1" topLeftCell="A4" zoomScaleNormal="100" zoomScaleSheetLayoutView="100" workbookViewId="0">
      <selection activeCell="C18" sqref="C18"/>
    </sheetView>
  </sheetViews>
  <sheetFormatPr defaultColWidth="11" defaultRowHeight="12.75" x14ac:dyDescent="0.2"/>
  <cols>
    <col min="1" max="1" width="28.625" customWidth="1"/>
    <col min="2" max="2" width="4.875" customWidth="1"/>
    <col min="3" max="3" width="8" customWidth="1"/>
    <col min="4" max="4" width="11.875" customWidth="1"/>
    <col min="5" max="5" width="19.625" customWidth="1"/>
    <col min="6" max="6" width="6.75" style="9" customWidth="1"/>
    <col min="7" max="7" width="14.125" customWidth="1"/>
  </cols>
  <sheetData>
    <row r="1" spans="1:11" ht="24.95" customHeight="1" x14ac:dyDescent="0.25">
      <c r="A1" s="35" t="s">
        <v>7</v>
      </c>
      <c r="B1" s="35"/>
      <c r="C1" s="35"/>
      <c r="D1" s="35"/>
      <c r="E1" s="35"/>
    </row>
    <row r="2" spans="1:11" ht="24.95" customHeight="1" x14ac:dyDescent="0.2">
      <c r="A2" s="34" t="s">
        <v>22</v>
      </c>
      <c r="B2" s="34"/>
      <c r="C2" s="34"/>
      <c r="D2" s="34"/>
      <c r="E2" s="34"/>
    </row>
    <row r="3" spans="1:11" ht="27.95" customHeight="1" x14ac:dyDescent="0.2">
      <c r="A3" s="34" t="s">
        <v>23</v>
      </c>
      <c r="B3" s="34"/>
      <c r="C3" s="34"/>
      <c r="D3" s="34"/>
      <c r="E3" s="34"/>
    </row>
    <row r="4" spans="1:11" ht="14.1" customHeight="1" x14ac:dyDescent="0.2">
      <c r="A4" s="36" t="s">
        <v>24</v>
      </c>
      <c r="B4" s="36"/>
      <c r="C4" s="36"/>
      <c r="D4" s="36"/>
      <c r="E4" s="36"/>
    </row>
    <row r="5" spans="1:11" ht="9.9499999999999993" customHeight="1" x14ac:dyDescent="0.2"/>
    <row r="6" spans="1:11" ht="12.95" customHeight="1" x14ac:dyDescent="0.2">
      <c r="A6" s="7"/>
      <c r="B6" s="7"/>
      <c r="C6" s="37"/>
      <c r="D6" s="37"/>
      <c r="E6" s="37"/>
    </row>
    <row r="7" spans="1:11" ht="22.5" customHeight="1" x14ac:dyDescent="0.2">
      <c r="A7" s="3" t="s">
        <v>9</v>
      </c>
      <c r="B7" s="4"/>
      <c r="C7" s="13">
        <v>45</v>
      </c>
      <c r="D7" s="5" t="s">
        <v>3</v>
      </c>
      <c r="E7" s="32"/>
    </row>
    <row r="8" spans="1:11" ht="22.5" customHeight="1" x14ac:dyDescent="0.2">
      <c r="A8" s="3" t="s">
        <v>14</v>
      </c>
      <c r="B8" s="4"/>
      <c r="C8" s="13">
        <v>6</v>
      </c>
      <c r="D8" s="38"/>
      <c r="E8" s="38"/>
    </row>
    <row r="9" spans="1:11" ht="23.25" customHeight="1" x14ac:dyDescent="0.2">
      <c r="A9" s="3" t="s">
        <v>8</v>
      </c>
      <c r="B9" s="6" t="s">
        <v>10</v>
      </c>
      <c r="C9" s="13">
        <v>10</v>
      </c>
      <c r="D9" s="4"/>
    </row>
    <row r="10" spans="1:11" ht="22.5" customHeight="1" x14ac:dyDescent="0.2">
      <c r="A10" s="3" t="s">
        <v>13</v>
      </c>
      <c r="B10" s="6" t="s">
        <v>10</v>
      </c>
      <c r="C10" s="14">
        <v>10</v>
      </c>
      <c r="D10" s="4"/>
    </row>
    <row r="11" spans="1:11" ht="30.95" customHeight="1" x14ac:dyDescent="0.2">
      <c r="A11" s="33" t="s">
        <v>15</v>
      </c>
      <c r="C11" s="20" t="s">
        <v>16</v>
      </c>
      <c r="E11" s="21" t="s">
        <v>16</v>
      </c>
    </row>
    <row r="12" spans="1:11" ht="15" x14ac:dyDescent="0.2">
      <c r="A12" s="33"/>
      <c r="B12" s="18"/>
      <c r="C12" s="8" t="s">
        <v>17</v>
      </c>
      <c r="E12" s="22" t="s">
        <v>18</v>
      </c>
      <c r="F12" s="26" t="s">
        <v>1</v>
      </c>
      <c r="G12" s="27" t="s">
        <v>0</v>
      </c>
      <c r="H12" s="27" t="s">
        <v>2</v>
      </c>
      <c r="I12" s="27"/>
      <c r="J12" s="27"/>
      <c r="K12" s="16"/>
    </row>
    <row r="13" spans="1:11" ht="15" x14ac:dyDescent="0.2">
      <c r="A13" s="24" t="str">
        <f>"1:"&amp;C10&amp;"  (10^"&amp;B13&amp;")"</f>
        <v>1:10  (10^-1)</v>
      </c>
      <c r="B13" s="19">
        <f>LOG(1/C10,10)</f>
        <v>-0.99999999999999978</v>
      </c>
      <c r="C13" s="15">
        <v>6</v>
      </c>
      <c r="E13" s="23">
        <f t="shared" ref="E13:E24" si="0">$C$8-C13</f>
        <v>0</v>
      </c>
      <c r="F13" s="26" t="str">
        <f t="shared" ref="F13:F23" si="1">IF(AND(G13=1,G14&lt;1),1*B13,"")</f>
        <v/>
      </c>
      <c r="G13" s="27">
        <f t="shared" ref="G13:G24" si="2">C13/$C$8</f>
        <v>1</v>
      </c>
      <c r="H13" s="27">
        <f>G13</f>
        <v>1</v>
      </c>
      <c r="I13" s="27">
        <f t="shared" ref="I13:I22" si="3">IF(H13="","",H13*(1-H13)/($C$8-1))</f>
        <v>0</v>
      </c>
      <c r="J13" s="27"/>
      <c r="K13" s="16"/>
    </row>
    <row r="14" spans="1:11" ht="15" x14ac:dyDescent="0.2">
      <c r="A14" s="24" t="str">
        <f>"1:"&amp;$C$10*$C$9^1&amp;"  (10^"&amp;B14&amp;")"</f>
        <v>1:100  (10^-2)</v>
      </c>
      <c r="B14" s="19">
        <f>ROUND(LOG(1/$C$10,10)-1*LOG($C$9,10),2)</f>
        <v>-2</v>
      </c>
      <c r="C14" s="15">
        <v>6</v>
      </c>
      <c r="E14" s="23">
        <f t="shared" si="0"/>
        <v>0</v>
      </c>
      <c r="F14" s="26" t="str">
        <f t="shared" si="1"/>
        <v/>
      </c>
      <c r="G14" s="27">
        <f t="shared" si="2"/>
        <v>1</v>
      </c>
      <c r="H14" s="27" t="str">
        <f>IF(COUNTIF(G13,"="&amp;G14)=0,G14,"")</f>
        <v/>
      </c>
      <c r="I14" s="27" t="str">
        <f t="shared" si="3"/>
        <v/>
      </c>
      <c r="J14" s="27"/>
      <c r="K14" s="16"/>
    </row>
    <row r="15" spans="1:11" ht="15" x14ac:dyDescent="0.2">
      <c r="A15" s="24" t="str">
        <f>"1:"&amp;$C$10*$C$9^2&amp;"  (10^"&amp;B15&amp;")"</f>
        <v>1:1000  (10^-3)</v>
      </c>
      <c r="B15" s="19">
        <f>ROUND(LOG(1/$C$10,10)-2*LOG($C$9,10),2)</f>
        <v>-3</v>
      </c>
      <c r="C15" s="15">
        <v>6</v>
      </c>
      <c r="E15" s="23">
        <f t="shared" si="0"/>
        <v>0</v>
      </c>
      <c r="F15" s="26">
        <f t="shared" si="1"/>
        <v>-3</v>
      </c>
      <c r="G15" s="27">
        <f t="shared" si="2"/>
        <v>1</v>
      </c>
      <c r="H15" s="27" t="str">
        <f>IF(COUNTIF(G13:G14,"="&amp;G15)=0,G15,"")</f>
        <v/>
      </c>
      <c r="I15" s="27" t="str">
        <f t="shared" si="3"/>
        <v/>
      </c>
      <c r="J15" s="27"/>
      <c r="K15" s="16"/>
    </row>
    <row r="16" spans="1:11" ht="15" x14ac:dyDescent="0.2">
      <c r="A16" s="24" t="str">
        <f>"1:"&amp;$C$10*$C$9^3&amp;"  (10^"&amp;B16&amp;")"</f>
        <v>1:10000  (10^-4)</v>
      </c>
      <c r="B16" s="19">
        <f>ROUND(LOG(1/$C$10,10)-3*LOG($C$9,10),2)</f>
        <v>-4</v>
      </c>
      <c r="C16" s="15">
        <v>4</v>
      </c>
      <c r="E16" s="23">
        <f t="shared" si="0"/>
        <v>2</v>
      </c>
      <c r="F16" s="26" t="str">
        <f t="shared" si="1"/>
        <v/>
      </c>
      <c r="G16" s="27">
        <f t="shared" si="2"/>
        <v>0.66666666666666663</v>
      </c>
      <c r="H16" s="27">
        <f>IF(COUNTIF(G13:G15,"="&amp;G16)=0,G16,"")</f>
        <v>0.66666666666666663</v>
      </c>
      <c r="I16" s="27">
        <f t="shared" si="3"/>
        <v>4.4444444444444446E-2</v>
      </c>
      <c r="J16" s="27"/>
      <c r="K16" s="16"/>
    </row>
    <row r="17" spans="1:11" ht="15" x14ac:dyDescent="0.2">
      <c r="A17" s="24" t="str">
        <f>"1:"&amp;$C$10*$C$9^4&amp;"  (10^"&amp;B17&amp;")"</f>
        <v>1:100000  (10^-5)</v>
      </c>
      <c r="B17" s="19">
        <f>ROUND(LOG(1/$C$10,10)-4*LOG($C$9,10),2)</f>
        <v>-5</v>
      </c>
      <c r="C17" s="15">
        <v>2</v>
      </c>
      <c r="E17" s="23">
        <f t="shared" si="0"/>
        <v>4</v>
      </c>
      <c r="F17" s="26" t="str">
        <f t="shared" si="1"/>
        <v/>
      </c>
      <c r="G17" s="27">
        <f t="shared" si="2"/>
        <v>0.33333333333333331</v>
      </c>
      <c r="H17" s="27">
        <f>IF(COUNTIF(G13:G16,"="&amp;G17)=0,G17,"")</f>
        <v>0.33333333333333331</v>
      </c>
      <c r="I17" s="27">
        <f t="shared" si="3"/>
        <v>4.4444444444444446E-2</v>
      </c>
      <c r="J17" s="27"/>
      <c r="K17" s="16"/>
    </row>
    <row r="18" spans="1:11" ht="15" x14ac:dyDescent="0.2">
      <c r="A18" s="24" t="str">
        <f>"1:"&amp;$C$10*$C$9^5&amp;"  (10^"&amp;B18&amp;")"</f>
        <v>1:1000000  (10^-6)</v>
      </c>
      <c r="B18" s="19">
        <f>ROUND(LOG(1/$C$10,10)-5*LOG($C$9,10),2)</f>
        <v>-6</v>
      </c>
      <c r="C18" s="15">
        <v>0</v>
      </c>
      <c r="E18" s="23">
        <f t="shared" si="0"/>
        <v>6</v>
      </c>
      <c r="F18" s="26" t="str">
        <f t="shared" si="1"/>
        <v/>
      </c>
      <c r="G18" s="27">
        <f t="shared" si="2"/>
        <v>0</v>
      </c>
      <c r="H18" s="27">
        <f>IF(COUNTIF(G13:G17,"="&amp;G18)=0,G18,"")</f>
        <v>0</v>
      </c>
      <c r="I18" s="27">
        <f t="shared" si="3"/>
        <v>0</v>
      </c>
      <c r="J18" s="27"/>
      <c r="K18" s="16"/>
    </row>
    <row r="19" spans="1:11" ht="15" x14ac:dyDescent="0.2">
      <c r="A19" s="24" t="str">
        <f>"1:"&amp;$C$10*$C$9^6&amp;"  (10^"&amp;B19&amp;")"</f>
        <v>1:10000000  (10^-7)</v>
      </c>
      <c r="B19" s="19">
        <f>ROUND(LOG(1/$C$10,10)-6*LOG($C$9,10),2)</f>
        <v>-7</v>
      </c>
      <c r="C19" s="15">
        <v>0</v>
      </c>
      <c r="E19" s="23">
        <f t="shared" si="0"/>
        <v>6</v>
      </c>
      <c r="F19" s="26" t="str">
        <f t="shared" si="1"/>
        <v/>
      </c>
      <c r="G19" s="27">
        <f t="shared" si="2"/>
        <v>0</v>
      </c>
      <c r="H19" s="27" t="str">
        <f>IF(COUNTIF(G13:G18,"="&amp;G19)=0,G19,"")</f>
        <v/>
      </c>
      <c r="I19" s="27" t="str">
        <f t="shared" si="3"/>
        <v/>
      </c>
      <c r="J19" s="27"/>
      <c r="K19" s="16"/>
    </row>
    <row r="20" spans="1:11" ht="15" x14ac:dyDescent="0.2">
      <c r="A20" s="24" t="str">
        <f>"1:"&amp;$C$10*$C$9^7&amp;"  (10^"&amp;B20&amp;")"</f>
        <v>1:100000000  (10^-8)</v>
      </c>
      <c r="B20" s="19">
        <f>ROUND(LOG(1/$C$10,10)-7*LOG($C$9,10),2)</f>
        <v>-8</v>
      </c>
      <c r="C20" s="15">
        <v>0</v>
      </c>
      <c r="E20" s="23">
        <f t="shared" si="0"/>
        <v>6</v>
      </c>
      <c r="F20" s="26" t="str">
        <f t="shared" si="1"/>
        <v/>
      </c>
      <c r="G20" s="27">
        <f t="shared" si="2"/>
        <v>0</v>
      </c>
      <c r="H20" s="27" t="str">
        <f>IF(COUNTIF(G13:G19,"="&amp;G20)=0,G20,"")</f>
        <v/>
      </c>
      <c r="I20" s="27" t="str">
        <f t="shared" si="3"/>
        <v/>
      </c>
      <c r="J20" s="27"/>
      <c r="K20" s="16"/>
    </row>
    <row r="21" spans="1:11" ht="15" x14ac:dyDescent="0.2">
      <c r="A21" s="24" t="str">
        <f>"1:"&amp;$C$10*$C$9^8&amp;"  (10^"&amp;B21&amp;")"</f>
        <v>1:1000000000  (10^-9)</v>
      </c>
      <c r="B21" s="19">
        <f>ROUND(LOG(1/$C$10,10)-8*LOG($C$9,10),2)</f>
        <v>-9</v>
      </c>
      <c r="C21" s="15">
        <v>0</v>
      </c>
      <c r="E21" s="23">
        <f t="shared" si="0"/>
        <v>6</v>
      </c>
      <c r="F21" s="26" t="str">
        <f t="shared" si="1"/>
        <v/>
      </c>
      <c r="G21" s="27">
        <f t="shared" si="2"/>
        <v>0</v>
      </c>
      <c r="H21" s="27" t="str">
        <f>IF(COUNTIF(G13:G20,"="&amp;G21)=0,G21,"")</f>
        <v/>
      </c>
      <c r="I21" s="27" t="str">
        <f t="shared" si="3"/>
        <v/>
      </c>
      <c r="J21" s="27"/>
      <c r="K21" s="16"/>
    </row>
    <row r="22" spans="1:11" ht="15" x14ac:dyDescent="0.2">
      <c r="A22" s="24" t="str">
        <f>"1:"&amp;$C$10*$C$9^9&amp;"  (10^"&amp;B22&amp;")"</f>
        <v>1:10000000000  (10^-10)</v>
      </c>
      <c r="B22" s="19">
        <f>ROUND(LOG(1/$C$10,10)-9*LOG($C$9,10),2)</f>
        <v>-10</v>
      </c>
      <c r="C22" s="15">
        <v>0</v>
      </c>
      <c r="E22" s="23">
        <f t="shared" si="0"/>
        <v>6</v>
      </c>
      <c r="F22" s="26" t="str">
        <f t="shared" si="1"/>
        <v/>
      </c>
      <c r="G22" s="27">
        <f t="shared" si="2"/>
        <v>0</v>
      </c>
      <c r="H22" s="27" t="str">
        <f>IF(COUNTIF(G13:G21,"="&amp;G22)=0,G22,"")</f>
        <v/>
      </c>
      <c r="I22" s="27" t="str">
        <f t="shared" si="3"/>
        <v/>
      </c>
      <c r="J22" s="27"/>
      <c r="K22" s="16"/>
    </row>
    <row r="23" spans="1:11" ht="15" x14ac:dyDescent="0.2">
      <c r="A23" s="24" t="str">
        <f>"1:"&amp;$C$10*$C$9^10&amp;"  (10^"&amp;B23&amp;")"</f>
        <v>1:100000000000  (10^-11)</v>
      </c>
      <c r="B23" s="19">
        <f>ROUND(LOG(1/$C$10,10)-10*LOG($C$9,10),2)</f>
        <v>-11</v>
      </c>
      <c r="C23" s="15">
        <v>0</v>
      </c>
      <c r="E23" s="23">
        <f t="shared" si="0"/>
        <v>6</v>
      </c>
      <c r="F23" s="26" t="str">
        <f t="shared" si="1"/>
        <v/>
      </c>
      <c r="G23" s="27">
        <f t="shared" si="2"/>
        <v>0</v>
      </c>
      <c r="H23" s="27" t="str">
        <f>IF(COUNTIF(G13:G22,"="&amp;G23)=0,G23,"")</f>
        <v/>
      </c>
      <c r="I23" s="27" t="str">
        <f>IF(H23="","",H23*(1-H23)/($C$8-1))</f>
        <v/>
      </c>
      <c r="J23" s="27"/>
      <c r="K23" s="16"/>
    </row>
    <row r="24" spans="1:11" ht="15" x14ac:dyDescent="0.2">
      <c r="A24" s="24" t="str">
        <f>"1:"&amp;$C$10*$C$9^11&amp;"  (10^"&amp;B24&amp;")"</f>
        <v>1:1000000000000  (10^-12)</v>
      </c>
      <c r="B24" s="19">
        <f>ROUND(LOG(1/$C$10,10)-11*LOG($C$9,10),2)</f>
        <v>-12</v>
      </c>
      <c r="C24" s="15">
        <v>0</v>
      </c>
      <c r="E24" s="23">
        <f t="shared" si="0"/>
        <v>6</v>
      </c>
      <c r="F24" s="26" t="str">
        <f>IF(AND(G24=1,F25&lt;1),1*B24,"")</f>
        <v/>
      </c>
      <c r="G24" s="27">
        <f t="shared" si="2"/>
        <v>0</v>
      </c>
      <c r="H24" s="27" t="str">
        <f>IF(COUNTIF(G13:G23,"="&amp;G24)=0,G24,"")</f>
        <v/>
      </c>
      <c r="I24" s="27" t="str">
        <f>IF(H24="","",H24*(1-H24)/($C$8-1))</f>
        <v/>
      </c>
      <c r="J24" s="27"/>
      <c r="K24" s="16"/>
    </row>
    <row r="25" spans="1:11" ht="12" customHeight="1" x14ac:dyDescent="0.2">
      <c r="C25" s="1"/>
      <c r="D25" s="1"/>
      <c r="E25" s="16"/>
      <c r="F25" s="28"/>
      <c r="G25" s="27"/>
      <c r="H25" s="27"/>
      <c r="I25" s="27"/>
      <c r="J25" s="27"/>
      <c r="K25" s="16"/>
    </row>
    <row r="26" spans="1:11" ht="15" x14ac:dyDescent="0.2">
      <c r="A26" s="40" t="s">
        <v>19</v>
      </c>
      <c r="B26" s="40"/>
      <c r="C26" s="2" t="str">
        <f>"10^"&amp;SUM(F13:F24)</f>
        <v>10^-3</v>
      </c>
      <c r="D26" s="1"/>
      <c r="F26" s="17"/>
      <c r="G26" s="16"/>
      <c r="H26" s="16"/>
      <c r="I26" s="16"/>
      <c r="J26" s="16"/>
      <c r="K26" s="16"/>
    </row>
    <row r="27" spans="1:11" ht="21.95" customHeight="1" x14ac:dyDescent="0.2">
      <c r="B27" s="10" t="s">
        <v>4</v>
      </c>
      <c r="C27" s="10"/>
      <c r="D27" s="11" t="str">
        <f>ROUND((3-LOG(C7,10)+(-1*(SUM(F13:F22)+LOG(C9,10)/2-LOG(C9,10)*SUM(H13:H22)))),2)&amp;" +/- "&amp;ROUND(SQRT(LOG(C9,10)^2*SUM(I13:I22)),2)&amp;" log10"</f>
        <v>5.85 +/- 0.3 log10</v>
      </c>
      <c r="F27" s="17"/>
      <c r="G27" s="16"/>
      <c r="H27" s="16"/>
      <c r="I27" s="16"/>
      <c r="J27" s="16"/>
      <c r="K27" s="16"/>
    </row>
    <row r="28" spans="1:11" ht="18" x14ac:dyDescent="0.25">
      <c r="A28" s="42" t="s">
        <v>4</v>
      </c>
      <c r="B28" s="42"/>
      <c r="C28" s="42"/>
      <c r="D28" s="48">
        <f>10^(3-LOG(C7,10)+(-1*(SUM(F13:F24)+LOG(C9,10)/2-LOG(C9,10)*SUM(H13:H24))))</f>
        <v>702728.36892630742</v>
      </c>
      <c r="E28" s="48"/>
      <c r="F28" s="17"/>
      <c r="G28" s="16"/>
      <c r="H28" s="16"/>
      <c r="I28" s="16"/>
      <c r="J28" s="16"/>
      <c r="K28" s="16"/>
    </row>
    <row r="29" spans="1:11" ht="15" x14ac:dyDescent="0.2">
      <c r="B29" s="1"/>
      <c r="C29" s="12" t="s">
        <v>6</v>
      </c>
      <c r="D29" s="25">
        <f>10^((3-LOG(C7,10)+(-1*(SUM(F13:F22)+LOG(C9,10)/2-LOG(C9,10)*SUM(H13:H22))))+SQRT(LOG(C9,10)^2*SUM(I13:I22)))-10^((3-LOG(C7,10)+(-1*(SUM(F13:F22)+LOG(C9,10)/2-LOG(C9,10)*SUM(H13:H22)))))</f>
        <v>693414.56687665335</v>
      </c>
      <c r="E29" s="1"/>
      <c r="F29" s="17"/>
      <c r="G29" s="16"/>
      <c r="H29" s="16"/>
      <c r="I29" s="16"/>
      <c r="J29" s="16"/>
      <c r="K29" s="16"/>
    </row>
    <row r="30" spans="1:11" x14ac:dyDescent="0.2">
      <c r="C30" s="12" t="s">
        <v>5</v>
      </c>
      <c r="D30" s="25">
        <f>10^((3-LOG(C7,10)+(-1*(SUM(F13:F22)+LOG(C9,10)/2-LOG(C9,10)*SUM(H13:H22)))))-10^((3-LOG(C7,10)+(-1*(SUM(F13:F22)+LOG(C9,10)/2-LOG(C9,10)*SUM(H13:H22))))-SQRT(LOG(C9,10)^2*SUM(I13:I22)))</f>
        <v>349020.2006363509</v>
      </c>
      <c r="F30" s="17"/>
      <c r="G30" s="16"/>
      <c r="H30" s="16"/>
      <c r="I30" s="16"/>
      <c r="J30" s="16"/>
      <c r="K30" s="16"/>
    </row>
    <row r="31" spans="1:11" ht="24.95" customHeight="1" x14ac:dyDescent="0.2">
      <c r="C31" s="9"/>
    </row>
    <row r="32" spans="1:11" x14ac:dyDescent="0.2">
      <c r="A32" s="41" t="s">
        <v>20</v>
      </c>
      <c r="B32" s="41"/>
      <c r="C32" s="41"/>
      <c r="D32" s="39">
        <f>D28*0.69</f>
        <v>484882.57455915207</v>
      </c>
      <c r="E32" s="39"/>
    </row>
    <row r="33" spans="1:5" x14ac:dyDescent="0.2">
      <c r="A33" s="30"/>
      <c r="B33" s="30"/>
      <c r="C33" s="29" t="s">
        <v>6</v>
      </c>
      <c r="D33" s="31">
        <f>D29*0.69</f>
        <v>478456.05114489078</v>
      </c>
      <c r="E33" s="30"/>
    </row>
    <row r="34" spans="1:5" x14ac:dyDescent="0.2">
      <c r="A34" s="30"/>
      <c r="B34" s="30"/>
      <c r="C34" s="29" t="s">
        <v>5</v>
      </c>
      <c r="D34" s="31">
        <f>D30*0.69</f>
        <v>240823.93843908209</v>
      </c>
      <c r="E34" s="30"/>
    </row>
    <row r="35" spans="1:5" x14ac:dyDescent="0.2">
      <c r="C35" s="9"/>
    </row>
    <row r="36" spans="1:5" x14ac:dyDescent="0.2">
      <c r="B36" s="47" t="s">
        <v>21</v>
      </c>
      <c r="C36" s="47"/>
      <c r="D36" s="47"/>
      <c r="E36" s="47"/>
    </row>
    <row r="37" spans="1:5" x14ac:dyDescent="0.2">
      <c r="B37" s="45" t="s">
        <v>11</v>
      </c>
      <c r="C37" s="45"/>
      <c r="D37" s="45"/>
      <c r="E37" s="45"/>
    </row>
    <row r="38" spans="1:5" x14ac:dyDescent="0.2">
      <c r="B38" s="45" t="s">
        <v>12</v>
      </c>
      <c r="C38" s="45"/>
      <c r="D38" s="45"/>
      <c r="E38" s="45"/>
    </row>
    <row r="39" spans="1:5" ht="14.1" customHeight="1" x14ac:dyDescent="0.2">
      <c r="B39" s="46"/>
      <c r="C39" s="46"/>
      <c r="D39" s="46"/>
      <c r="E39" s="46"/>
    </row>
    <row r="40" spans="1:5" ht="30.95" customHeight="1" x14ac:dyDescent="0.2">
      <c r="A40" s="43" t="s">
        <v>25</v>
      </c>
      <c r="B40" s="44"/>
      <c r="C40" s="44"/>
      <c r="D40" s="44"/>
      <c r="E40" s="44"/>
    </row>
    <row r="41" spans="1:5" ht="27.95" hidden="1" customHeight="1" x14ac:dyDescent="0.2">
      <c r="A41" s="44"/>
      <c r="B41" s="44"/>
      <c r="C41" s="44"/>
      <c r="D41" s="44"/>
      <c r="E41" s="44"/>
    </row>
    <row r="42" spans="1:5" ht="18" customHeight="1" x14ac:dyDescent="0.2"/>
  </sheetData>
  <sheetProtection password="D307" sheet="1" objects="1" scenarios="1"/>
  <mergeCells count="17">
    <mergeCell ref="D32:E32"/>
    <mergeCell ref="A26:B26"/>
    <mergeCell ref="A32:C32"/>
    <mergeCell ref="A28:C28"/>
    <mergeCell ref="A40:E41"/>
    <mergeCell ref="B37:E37"/>
    <mergeCell ref="B38:E38"/>
    <mergeCell ref="B39:E39"/>
    <mergeCell ref="B36:E36"/>
    <mergeCell ref="D28:E28"/>
    <mergeCell ref="A11:A12"/>
    <mergeCell ref="A3:E3"/>
    <mergeCell ref="A1:E1"/>
    <mergeCell ref="A2:E2"/>
    <mergeCell ref="A4:E4"/>
    <mergeCell ref="C6:E6"/>
    <mergeCell ref="D8:E8"/>
  </mergeCells>
  <phoneticPr fontId="0" type="noConversion"/>
  <pageMargins left="0.63000000000000012" right="0.5" top="0.57000000000000006" bottom="0.43000000000000005" header="0.39000000000000007" footer="0.33"/>
  <pageSetup paperSize="9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elle1</vt:lpstr>
      <vt:lpstr>Tabelle1!Print_Area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TCID50 calculator</dc:title>
  <dc:creator>Marco Binder</dc:creator>
  <cp:lastModifiedBy>Hongzhao Li</cp:lastModifiedBy>
  <cp:lastPrinted>2012-03-21T16:09:45Z</cp:lastPrinted>
  <dcterms:created xsi:type="dcterms:W3CDTF">2005-08-08T16:25:05Z</dcterms:created>
  <dcterms:modified xsi:type="dcterms:W3CDTF">2022-02-07T21:10:11Z</dcterms:modified>
  <cp:category>Virology tools</cp:category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Erstellt von">
    <vt:lpwstr>Marco Binder</vt:lpwstr>
  </property>
  <property fmtid="{D5CDD505-2E9C-101B-9397-08002B2CF9AE}" pid="3" name="Erhalten von">
    <vt:lpwstr>www.molecular-virology.uni-hd.de</vt:lpwstr>
  </property>
</Properties>
</file>